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zphillips/Desktop/"/>
    </mc:Choice>
  </mc:AlternateContent>
  <xr:revisionPtr revIDLastSave="0" documentId="8_{064401B1-549A-2F49-81E4-08F693C18714}" xr6:coauthVersionLast="47" xr6:coauthVersionMax="47" xr10:uidLastSave="{00000000-0000-0000-0000-000000000000}"/>
  <bookViews>
    <workbookView xWindow="1180" yWindow="1500" windowWidth="27240" windowHeight="15340" xr2:uid="{3EAE7CE5-C09A-AF4F-83EA-36B2915F2C8C}"/>
  </bookViews>
  <sheets>
    <sheet name="Combined, short form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1" l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A3E438E-20C8-8C42-BA1B-ECBCFA49917E}</author>
  </authors>
  <commentList>
    <comment ref="S1" authorId="0" shapeId="0" xr:uid="{4A3E438E-20C8-8C42-BA1B-ECBCFA49917E}">
      <text>
        <t>[Threaded comment]
Your version of Excel allows you to read this threaded comment; however, any edits to it will get removed if the file is opened in a newer version of Excel. Learn more: https://go.microsoft.com/fwlink/?linkid=870924
Comment:
    These values are wrong.. something about last part (dCl/df * self) not giving the right values in R</t>
      </text>
    </comment>
  </commentList>
</comments>
</file>

<file path=xl/sharedStrings.xml><?xml version="1.0" encoding="utf-8"?>
<sst xmlns="http://schemas.openxmlformats.org/spreadsheetml/2006/main" count="92" uniqueCount="17">
  <si>
    <t>Expt</t>
  </si>
  <si>
    <t>Rep</t>
  </si>
  <si>
    <t>f</t>
  </si>
  <si>
    <t>SD_F</t>
  </si>
  <si>
    <t>d13C_CF</t>
  </si>
  <si>
    <t>SD_d13C_CF</t>
  </si>
  <si>
    <t>d37Cl_CF</t>
  </si>
  <si>
    <t>SD_d37Cl_CF</t>
  </si>
  <si>
    <t>d13C_DCM</t>
  </si>
  <si>
    <t>SD_d13C_DCM</t>
  </si>
  <si>
    <t>d37Cl_DCM</t>
  </si>
  <si>
    <t>SD_d37Cl_DCM</t>
  </si>
  <si>
    <t>B12-</t>
  </si>
  <si>
    <t>R1</t>
  </si>
  <si>
    <t>R2</t>
  </si>
  <si>
    <t>R3</t>
  </si>
  <si>
    <t>B12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0" fillId="0" borderId="0" xfId="0" applyFill="1"/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left"/>
    </xf>
    <xf numFmtId="164" fontId="0" fillId="0" borderId="0" xfId="0" applyNumberFormat="1" applyFill="1"/>
    <xf numFmtId="0" fontId="1" fillId="0" borderId="0" xfId="0" applyFont="1" applyFill="1"/>
    <xf numFmtId="164" fontId="2" fillId="0" borderId="0" xfId="0" applyNumberFormat="1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zphillips/Desktop/U%20of%20T/B12%20MS%20Drafts/B12%20expt%20data.xlsx" TargetMode="External"/><Relationship Id="rId1" Type="http://schemas.openxmlformats.org/officeDocument/2006/relationships/externalLinkPath" Target="U%20of%20T/B12%20MS%20Drafts/B12%20expt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mbined, short form"/>
      <sheetName val="B12+"/>
      <sheetName val="Sheet1"/>
      <sheetName val="B12+ (2)"/>
      <sheetName val="B12+ (3)"/>
      <sheetName val="B12-"/>
    </sheetNames>
    <sheetDataSet>
      <sheetData sheetId="0">
        <row r="2">
          <cell r="C2">
            <v>1</v>
          </cell>
        </row>
        <row r="3">
          <cell r="A3" t="str">
            <v>B12-</v>
          </cell>
          <cell r="C3">
            <v>1.0601063214104436</v>
          </cell>
        </row>
        <row r="4">
          <cell r="C4">
            <v>0.84523277332250302</v>
          </cell>
        </row>
        <row r="5">
          <cell r="C5">
            <v>0.85035131623523641</v>
          </cell>
        </row>
        <row r="6">
          <cell r="C6">
            <v>0.57819341000878577</v>
          </cell>
          <cell r="J6">
            <v>-64.599999999999994</v>
          </cell>
        </row>
        <row r="7">
          <cell r="C7">
            <v>0.48798608136104787</v>
          </cell>
          <cell r="J7">
            <v>-64.3</v>
          </cell>
        </row>
        <row r="8">
          <cell r="C8">
            <v>0.31128084565274933</v>
          </cell>
          <cell r="J8">
            <v>-59.8</v>
          </cell>
        </row>
        <row r="9">
          <cell r="C9">
            <v>0.22928780857992748</v>
          </cell>
          <cell r="J9">
            <v>-58.1</v>
          </cell>
        </row>
        <row r="10">
          <cell r="C10">
            <v>1</v>
          </cell>
        </row>
        <row r="11">
          <cell r="C11">
            <v>1.072833844809538</v>
          </cell>
        </row>
        <row r="12">
          <cell r="C12">
            <v>0.78972161297636767</v>
          </cell>
        </row>
        <row r="13">
          <cell r="C13">
            <v>0.79270265831034947</v>
          </cell>
        </row>
        <row r="14">
          <cell r="C14">
            <v>0.54288147595992364</v>
          </cell>
          <cell r="J14">
            <v>-65.8</v>
          </cell>
        </row>
        <row r="15">
          <cell r="C15">
            <v>0.54210738185269236</v>
          </cell>
          <cell r="J15">
            <v>-65</v>
          </cell>
        </row>
        <row r="16">
          <cell r="C16">
            <v>0.32457863297251643</v>
          </cell>
          <cell r="J16">
            <v>-61.4</v>
          </cell>
        </row>
        <row r="17">
          <cell r="C17">
            <v>0.28466703462918769</v>
          </cell>
          <cell r="J17">
            <v>-60.7</v>
          </cell>
        </row>
        <row r="18">
          <cell r="C18">
            <v>1</v>
          </cell>
        </row>
        <row r="19">
          <cell r="C19">
            <v>1.1490987885465285</v>
          </cell>
        </row>
        <row r="20">
          <cell r="C20">
            <v>1.0280000722329079</v>
          </cell>
        </row>
        <row r="21">
          <cell r="C21">
            <v>0.73102672841303706</v>
          </cell>
          <cell r="J21">
            <v>-65.8</v>
          </cell>
        </row>
        <row r="22">
          <cell r="C22">
            <v>0.56140831682456505</v>
          </cell>
          <cell r="J22">
            <v>-65</v>
          </cell>
        </row>
        <row r="23">
          <cell r="C23">
            <v>0.39709329424348516</v>
          </cell>
          <cell r="J23">
            <v>-61.4</v>
          </cell>
        </row>
        <row r="24">
          <cell r="C24">
            <v>0.22265018551249177</v>
          </cell>
          <cell r="J24">
            <v>-60.7</v>
          </cell>
        </row>
        <row r="25">
          <cell r="C25">
            <v>1</v>
          </cell>
        </row>
        <row r="26">
          <cell r="C26">
            <v>0.85248280172612279</v>
          </cell>
          <cell r="J26">
            <v>-70.869249041597612</v>
          </cell>
        </row>
        <row r="27">
          <cell r="C27">
            <v>0.48687507179722217</v>
          </cell>
          <cell r="J27">
            <v>-61.01021813953345</v>
          </cell>
        </row>
        <row r="28">
          <cell r="A28" t="str">
            <v>B12+</v>
          </cell>
          <cell r="C28">
            <v>0.38432824174737645</v>
          </cell>
          <cell r="J28">
            <v>-59.789367096872482</v>
          </cell>
        </row>
        <row r="29">
          <cell r="C29">
            <v>0.25998067218347765</v>
          </cell>
          <cell r="J29">
            <v>-44.314556523199087</v>
          </cell>
        </row>
        <row r="30">
          <cell r="C30">
            <v>0.24571167252587883</v>
          </cell>
          <cell r="J30">
            <v>-49.086482873123998</v>
          </cell>
        </row>
        <row r="31">
          <cell r="C31">
            <v>1</v>
          </cell>
          <cell r="J31">
            <v>-70.335844560036605</v>
          </cell>
        </row>
        <row r="32">
          <cell r="C32">
            <v>0.76729502016156315</v>
          </cell>
          <cell r="J32">
            <v>-64.915995603630265</v>
          </cell>
        </row>
        <row r="33">
          <cell r="C33">
            <v>0.36262011660424037</v>
          </cell>
          <cell r="J33">
            <v>-57.843234596382786</v>
          </cell>
        </row>
        <row r="34">
          <cell r="C34">
            <v>0.30747524922828462</v>
          </cell>
          <cell r="J34">
            <v>-37.755606925992367</v>
          </cell>
        </row>
        <row r="35">
          <cell r="C35">
            <v>0.2645726054686508</v>
          </cell>
          <cell r="J35">
            <v>-37.059039452288189</v>
          </cell>
        </row>
        <row r="36">
          <cell r="C36">
            <v>0.26493914040929917</v>
          </cell>
          <cell r="J36">
            <v>-43.391655292277747</v>
          </cell>
        </row>
        <row r="37">
          <cell r="C37">
            <v>1</v>
          </cell>
        </row>
        <row r="38">
          <cell r="C38">
            <v>0.80761229438489279</v>
          </cell>
          <cell r="J38">
            <v>-72.66809569410718</v>
          </cell>
        </row>
        <row r="39">
          <cell r="C39">
            <v>0.38049208562358794</v>
          </cell>
          <cell r="J39">
            <v>-61.326409776481597</v>
          </cell>
        </row>
        <row r="40">
          <cell r="C40">
            <v>0.22404772988984464</v>
          </cell>
          <cell r="J40">
            <v>-46.851859285076912</v>
          </cell>
        </row>
        <row r="41">
          <cell r="C41">
            <v>0.22524492844519359</v>
          </cell>
          <cell r="J41">
            <v>-45.682017790684299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Elizabeth Jane Phillips - HI" id="{516683F5-62D0-D849-936E-01B38AA33258}" userId="S::ejphillips@hi.is::4b79fd96-be6d-4fe2-b83c-6fdc761f9b3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S1" dT="2023-01-08T13:13:49.70" personId="{516683F5-62D0-D849-936E-01B38AA33258}" id="{4A3E438E-20C8-8C42-BA1B-ECBCFA49917E}">
    <text>These values are wrong.. something about last part (dCl/df * self) not giving the right values in R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6E925-D11D-8E4D-934A-5384715C38AF}">
  <dimension ref="A1:T54"/>
  <sheetViews>
    <sheetView tabSelected="1" workbookViewId="0">
      <pane ySplit="1" topLeftCell="A2" activePane="bottomLeft" state="frozen"/>
      <selection pane="bottomLeft" activeCell="C45" sqref="C45:G59"/>
    </sheetView>
  </sheetViews>
  <sheetFormatPr baseColWidth="10" defaultRowHeight="16" x14ac:dyDescent="0.2"/>
  <cols>
    <col min="5" max="5" width="12.33203125" bestFit="1" customWidth="1"/>
    <col min="13" max="13" width="10.1640625" customWidth="1"/>
    <col min="14" max="14" width="12.5" customWidth="1"/>
    <col min="15" max="15" width="8.6640625" customWidth="1"/>
    <col min="19" max="19" width="15" customWidth="1"/>
  </cols>
  <sheetData>
    <row r="1" spans="1:19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9" s="2" customFormat="1" x14ac:dyDescent="0.2">
      <c r="A2" s="2" t="s">
        <v>12</v>
      </c>
      <c r="B2" s="2" t="s">
        <v>13</v>
      </c>
      <c r="C2" s="2">
        <v>1</v>
      </c>
      <c r="D2" s="2">
        <f>0.07*C2</f>
        <v>7.0000000000000007E-2</v>
      </c>
      <c r="E2" s="2">
        <v>-49.9</v>
      </c>
      <c r="F2" s="2">
        <v>0.5</v>
      </c>
      <c r="G2" s="2">
        <v>-1.46</v>
      </c>
      <c r="H2" s="2">
        <v>0.3</v>
      </c>
    </row>
    <row r="3" spans="1:19" s="2" customFormat="1" x14ac:dyDescent="0.2">
      <c r="A3" s="2" t="s">
        <v>12</v>
      </c>
      <c r="B3" s="2" t="s">
        <v>13</v>
      </c>
      <c r="C3" s="2">
        <v>1.0601063214104436</v>
      </c>
      <c r="D3" s="2">
        <f t="shared" ref="D3:D41" si="0">0.07*C3</f>
        <v>7.4207442498731055E-2</v>
      </c>
      <c r="E3" s="2">
        <v>-49.1</v>
      </c>
      <c r="F3" s="2">
        <v>0.5</v>
      </c>
      <c r="G3" s="2">
        <v>-1.0900000000000001</v>
      </c>
      <c r="H3" s="2">
        <v>0.3</v>
      </c>
    </row>
    <row r="4" spans="1:19" s="2" customFormat="1" x14ac:dyDescent="0.2">
      <c r="A4" s="2" t="s">
        <v>12</v>
      </c>
      <c r="B4" s="2" t="s">
        <v>13</v>
      </c>
      <c r="C4" s="2">
        <v>0.84523277332250302</v>
      </c>
      <c r="D4" s="2">
        <f t="shared" si="0"/>
        <v>5.9166294132575216E-2</v>
      </c>
      <c r="E4" s="2">
        <v>-42</v>
      </c>
      <c r="F4" s="2">
        <v>0.5</v>
      </c>
      <c r="G4" s="2">
        <v>1</v>
      </c>
      <c r="H4" s="2">
        <v>0.3</v>
      </c>
    </row>
    <row r="5" spans="1:19" s="2" customFormat="1" x14ac:dyDescent="0.2">
      <c r="A5" s="2" t="s">
        <v>12</v>
      </c>
      <c r="B5" s="2" t="s">
        <v>13</v>
      </c>
      <c r="C5" s="2">
        <v>0.85035131623523641</v>
      </c>
      <c r="D5" s="2">
        <f t="shared" si="0"/>
        <v>5.9524592136466555E-2</v>
      </c>
      <c r="E5" s="2">
        <v>-41.8</v>
      </c>
      <c r="F5" s="2">
        <v>0.5</v>
      </c>
      <c r="G5" s="2">
        <v>1.05</v>
      </c>
      <c r="H5" s="2">
        <v>0.3</v>
      </c>
      <c r="K5" s="2">
        <v>-2.94</v>
      </c>
      <c r="L5" s="2">
        <v>0.3</v>
      </c>
      <c r="P5" s="3"/>
    </row>
    <row r="6" spans="1:19" s="2" customFormat="1" x14ac:dyDescent="0.2">
      <c r="A6" s="2" t="s">
        <v>12</v>
      </c>
      <c r="B6" s="2" t="s">
        <v>13</v>
      </c>
      <c r="C6" s="2">
        <v>0.57819341000878577</v>
      </c>
      <c r="D6" s="2">
        <f t="shared" si="0"/>
        <v>4.0473538700615007E-2</v>
      </c>
      <c r="E6" s="2">
        <v>-33.6</v>
      </c>
      <c r="F6" s="2">
        <v>0.5</v>
      </c>
      <c r="G6" s="2">
        <v>3.25</v>
      </c>
      <c r="H6" s="2">
        <v>0.3</v>
      </c>
      <c r="I6" s="2">
        <v>-64.599999999999994</v>
      </c>
      <c r="J6" s="2">
        <v>0.5</v>
      </c>
      <c r="K6" s="2">
        <v>-1.61</v>
      </c>
      <c r="L6" s="2">
        <v>0.3</v>
      </c>
      <c r="P6" s="3"/>
    </row>
    <row r="7" spans="1:19" s="2" customFormat="1" x14ac:dyDescent="0.2">
      <c r="A7" s="2" t="s">
        <v>12</v>
      </c>
      <c r="B7" s="2" t="s">
        <v>13</v>
      </c>
      <c r="C7" s="2">
        <v>0.48798608136104787</v>
      </c>
      <c r="D7" s="2">
        <f t="shared" si="0"/>
        <v>3.4159025695273355E-2</v>
      </c>
      <c r="E7" s="2">
        <v>-31.2</v>
      </c>
      <c r="F7" s="2">
        <v>0.5</v>
      </c>
      <c r="G7" s="2">
        <v>4.1399999999999997</v>
      </c>
      <c r="H7" s="2">
        <v>0.3</v>
      </c>
      <c r="I7" s="2">
        <v>-64.3</v>
      </c>
      <c r="J7" s="2">
        <v>0.5</v>
      </c>
      <c r="K7" s="2">
        <v>-1.18</v>
      </c>
      <c r="L7" s="2">
        <v>0.3</v>
      </c>
      <c r="P7" s="3"/>
    </row>
    <row r="8" spans="1:19" s="2" customFormat="1" x14ac:dyDescent="0.2">
      <c r="A8" s="2" t="s">
        <v>12</v>
      </c>
      <c r="B8" s="2" t="s">
        <v>13</v>
      </c>
      <c r="C8" s="2">
        <v>0.31128084565274933</v>
      </c>
      <c r="D8" s="2">
        <f t="shared" si="0"/>
        <v>2.1789659195692455E-2</v>
      </c>
      <c r="E8" s="2">
        <v>-23.4</v>
      </c>
      <c r="F8" s="2">
        <v>0.5</v>
      </c>
      <c r="G8" s="2">
        <v>6.24</v>
      </c>
      <c r="H8" s="2">
        <v>0.3</v>
      </c>
      <c r="I8" s="2">
        <v>-59.8</v>
      </c>
      <c r="J8" s="2">
        <v>0.5</v>
      </c>
      <c r="K8" s="2">
        <v>0.22</v>
      </c>
      <c r="L8" s="2">
        <v>0.3</v>
      </c>
      <c r="P8" s="3"/>
    </row>
    <row r="9" spans="1:19" s="2" customFormat="1" x14ac:dyDescent="0.2">
      <c r="A9" s="2" t="s">
        <v>12</v>
      </c>
      <c r="B9" s="2" t="s">
        <v>13</v>
      </c>
      <c r="C9" s="4">
        <v>0.22928780857992748</v>
      </c>
      <c r="D9" s="2">
        <f t="shared" si="0"/>
        <v>1.6050146600594926E-2</v>
      </c>
      <c r="E9" s="2">
        <v>-15.3</v>
      </c>
      <c r="F9" s="2">
        <v>0.5</v>
      </c>
      <c r="G9" s="2">
        <v>9.6999999999999993</v>
      </c>
      <c r="H9" s="2">
        <v>0.3</v>
      </c>
      <c r="I9" s="2">
        <v>-58.1</v>
      </c>
      <c r="J9" s="2">
        <v>0.5</v>
      </c>
      <c r="K9" s="2">
        <v>1.24</v>
      </c>
      <c r="L9" s="2">
        <v>0.3</v>
      </c>
      <c r="P9" s="3"/>
    </row>
    <row r="10" spans="1:19" s="2" customFormat="1" x14ac:dyDescent="0.2">
      <c r="A10" s="2" t="s">
        <v>12</v>
      </c>
      <c r="B10" s="2" t="s">
        <v>14</v>
      </c>
      <c r="C10" s="2">
        <v>1</v>
      </c>
      <c r="D10" s="2">
        <f t="shared" si="0"/>
        <v>7.0000000000000007E-2</v>
      </c>
      <c r="E10" s="2">
        <v>-49.4</v>
      </c>
      <c r="F10" s="2">
        <v>0.5</v>
      </c>
      <c r="G10" s="2">
        <v>-1.19</v>
      </c>
      <c r="H10" s="2">
        <v>0.3</v>
      </c>
    </row>
    <row r="11" spans="1:19" s="2" customFormat="1" x14ac:dyDescent="0.2">
      <c r="A11" s="2" t="s">
        <v>12</v>
      </c>
      <c r="B11" s="2" t="s">
        <v>14</v>
      </c>
      <c r="C11" s="2">
        <v>1.072833844809538</v>
      </c>
      <c r="D11" s="2">
        <f t="shared" si="0"/>
        <v>7.5098369136667675E-2</v>
      </c>
      <c r="E11" s="2">
        <v>-48.6</v>
      </c>
      <c r="F11" s="2">
        <v>0.5</v>
      </c>
      <c r="G11" s="2">
        <v>-0.86</v>
      </c>
      <c r="H11" s="2">
        <v>0.3</v>
      </c>
    </row>
    <row r="12" spans="1:19" s="2" customFormat="1" x14ac:dyDescent="0.2">
      <c r="A12" s="2" t="s">
        <v>12</v>
      </c>
      <c r="B12" s="2" t="s">
        <v>14</v>
      </c>
      <c r="C12" s="2">
        <v>0.78972161297636767</v>
      </c>
      <c r="D12" s="2">
        <f t="shared" si="0"/>
        <v>5.5280512908345743E-2</v>
      </c>
      <c r="E12" s="2">
        <v>-41.9</v>
      </c>
      <c r="F12" s="2">
        <v>0.5</v>
      </c>
      <c r="G12" s="2">
        <v>1.04</v>
      </c>
      <c r="H12" s="2">
        <v>0.3</v>
      </c>
    </row>
    <row r="13" spans="1:19" s="2" customFormat="1" x14ac:dyDescent="0.2">
      <c r="A13" s="2" t="s">
        <v>12</v>
      </c>
      <c r="B13" s="2" t="s">
        <v>14</v>
      </c>
      <c r="C13" s="2">
        <v>0.79270265831034947</v>
      </c>
      <c r="D13" s="2">
        <f t="shared" si="0"/>
        <v>5.548918608172447E-2</v>
      </c>
      <c r="E13" s="2">
        <v>-41.7</v>
      </c>
      <c r="F13" s="2">
        <v>0.5</v>
      </c>
      <c r="G13" s="2">
        <v>0.93</v>
      </c>
      <c r="H13" s="2">
        <v>0.3</v>
      </c>
    </row>
    <row r="14" spans="1:19" s="2" customFormat="1" x14ac:dyDescent="0.2">
      <c r="A14" s="2" t="s">
        <v>12</v>
      </c>
      <c r="B14" s="2" t="s">
        <v>14</v>
      </c>
      <c r="C14" s="2">
        <v>0.54288147595992364</v>
      </c>
      <c r="D14" s="2">
        <f t="shared" si="0"/>
        <v>3.8001703317194657E-2</v>
      </c>
      <c r="E14" s="2">
        <v>-34.299999999999997</v>
      </c>
      <c r="F14" s="2">
        <v>0.5</v>
      </c>
      <c r="G14" s="2">
        <v>3.08</v>
      </c>
      <c r="H14" s="2">
        <v>0.3</v>
      </c>
      <c r="I14" s="2">
        <v>-65.8</v>
      </c>
      <c r="J14" s="2">
        <v>0.5</v>
      </c>
      <c r="K14" s="2">
        <v>-1.89</v>
      </c>
      <c r="L14" s="2">
        <v>0.3</v>
      </c>
      <c r="P14" s="3"/>
    </row>
    <row r="15" spans="1:19" s="2" customFormat="1" x14ac:dyDescent="0.2">
      <c r="A15" s="2" t="s">
        <v>12</v>
      </c>
      <c r="B15" s="2" t="s">
        <v>14</v>
      </c>
      <c r="C15" s="2">
        <v>0.54210738185269236</v>
      </c>
      <c r="D15" s="2">
        <f t="shared" si="0"/>
        <v>3.794751672968847E-2</v>
      </c>
      <c r="E15" s="2">
        <v>-32.700000000000003</v>
      </c>
      <c r="F15" s="2">
        <v>0.5</v>
      </c>
      <c r="G15" s="2">
        <v>3.52</v>
      </c>
      <c r="H15" s="2">
        <v>0.3</v>
      </c>
      <c r="I15" s="2">
        <v>-65</v>
      </c>
      <c r="J15" s="2">
        <v>0.5</v>
      </c>
      <c r="K15" s="2">
        <v>-1.73</v>
      </c>
      <c r="L15" s="2">
        <v>0.3</v>
      </c>
      <c r="P15" s="3"/>
    </row>
    <row r="16" spans="1:19" s="2" customFormat="1" x14ac:dyDescent="0.2">
      <c r="A16" s="2" t="s">
        <v>12</v>
      </c>
      <c r="B16" s="2" t="s">
        <v>14</v>
      </c>
      <c r="C16" s="2">
        <v>0.32457863297251643</v>
      </c>
      <c r="D16" s="2">
        <f t="shared" si="0"/>
        <v>2.2720504308076154E-2</v>
      </c>
      <c r="E16" s="2">
        <v>-24.3</v>
      </c>
      <c r="F16" s="2">
        <v>0.5</v>
      </c>
      <c r="G16" s="2">
        <v>5.66</v>
      </c>
      <c r="H16" s="2">
        <v>0.3</v>
      </c>
      <c r="I16" s="2">
        <v>-61.4</v>
      </c>
      <c r="J16" s="2">
        <v>0.5</v>
      </c>
      <c r="K16" s="2">
        <v>-0.56999999999999995</v>
      </c>
      <c r="L16" s="2">
        <v>0.3</v>
      </c>
      <c r="P16" s="3"/>
    </row>
    <row r="17" spans="1:20" s="2" customFormat="1" x14ac:dyDescent="0.2">
      <c r="A17" s="2" t="s">
        <v>12</v>
      </c>
      <c r="B17" s="2" t="s">
        <v>14</v>
      </c>
      <c r="C17" s="5">
        <v>0.28466703462918769</v>
      </c>
      <c r="D17" s="2">
        <f t="shared" si="0"/>
        <v>1.992669242404314E-2</v>
      </c>
      <c r="E17" s="2">
        <v>-20</v>
      </c>
      <c r="F17" s="2">
        <v>0.5</v>
      </c>
      <c r="G17" s="2">
        <v>7.45</v>
      </c>
      <c r="H17" s="2">
        <v>0.3</v>
      </c>
      <c r="I17" s="2">
        <v>-60.7</v>
      </c>
      <c r="J17" s="2">
        <v>0.5</v>
      </c>
      <c r="K17" s="2">
        <v>0.05</v>
      </c>
      <c r="L17" s="2">
        <v>0.3</v>
      </c>
      <c r="P17" s="3"/>
    </row>
    <row r="18" spans="1:20" s="2" customFormat="1" x14ac:dyDescent="0.2">
      <c r="A18" s="2" t="s">
        <v>12</v>
      </c>
      <c r="B18" s="2" t="s">
        <v>15</v>
      </c>
      <c r="C18" s="2">
        <v>1</v>
      </c>
      <c r="D18" s="2">
        <f t="shared" si="0"/>
        <v>7.0000000000000007E-2</v>
      </c>
      <c r="E18" s="2">
        <v>-49.5</v>
      </c>
      <c r="F18" s="2">
        <v>0.5</v>
      </c>
      <c r="G18" s="2">
        <v>-1.38</v>
      </c>
      <c r="H18" s="2">
        <v>0.3</v>
      </c>
      <c r="P18" s="3"/>
    </row>
    <row r="19" spans="1:20" s="2" customFormat="1" x14ac:dyDescent="0.2">
      <c r="A19" s="2" t="s">
        <v>12</v>
      </c>
      <c r="B19" s="2" t="s">
        <v>15</v>
      </c>
      <c r="C19" s="2">
        <v>1.1490987885465285</v>
      </c>
      <c r="D19" s="2">
        <f t="shared" si="0"/>
        <v>8.0436915198257006E-2</v>
      </c>
      <c r="E19" s="2">
        <v>-48.7</v>
      </c>
      <c r="F19" s="2">
        <v>0.5</v>
      </c>
      <c r="G19" s="2">
        <v>-1.01</v>
      </c>
      <c r="H19" s="2">
        <v>0.3</v>
      </c>
    </row>
    <row r="20" spans="1:20" s="2" customFormat="1" x14ac:dyDescent="0.2">
      <c r="A20" s="2" t="s">
        <v>12</v>
      </c>
      <c r="B20" s="2" t="s">
        <v>15</v>
      </c>
      <c r="C20" s="2">
        <v>1.0280000722329079</v>
      </c>
      <c r="D20" s="2">
        <f t="shared" si="0"/>
        <v>7.1960005056303566E-2</v>
      </c>
      <c r="E20" s="2">
        <v>-43</v>
      </c>
      <c r="F20" s="2">
        <v>0.5</v>
      </c>
      <c r="G20" s="2">
        <v>0.34</v>
      </c>
      <c r="H20" s="2">
        <v>0.3</v>
      </c>
    </row>
    <row r="21" spans="1:20" s="2" customFormat="1" x14ac:dyDescent="0.2">
      <c r="A21" s="2" t="s">
        <v>12</v>
      </c>
      <c r="B21" s="2" t="s">
        <v>15</v>
      </c>
      <c r="C21" s="2">
        <v>0.73102672841303706</v>
      </c>
      <c r="D21" s="2">
        <f t="shared" si="0"/>
        <v>5.1171870988912599E-2</v>
      </c>
      <c r="E21" s="2">
        <v>-35</v>
      </c>
      <c r="F21" s="2">
        <v>0.5</v>
      </c>
      <c r="G21" s="2">
        <v>2.78</v>
      </c>
      <c r="H21" s="2">
        <v>0.3</v>
      </c>
      <c r="I21" s="2">
        <v>-65.8</v>
      </c>
      <c r="J21" s="2">
        <v>0.5</v>
      </c>
      <c r="K21" s="2">
        <v>-1.93</v>
      </c>
      <c r="L21" s="2">
        <v>0.3</v>
      </c>
      <c r="P21" s="3"/>
    </row>
    <row r="22" spans="1:20" s="2" customFormat="1" x14ac:dyDescent="0.2">
      <c r="A22" s="2" t="s">
        <v>12</v>
      </c>
      <c r="B22" s="2" t="s">
        <v>15</v>
      </c>
      <c r="C22" s="2">
        <v>0.56140831682456505</v>
      </c>
      <c r="D22" s="2">
        <f t="shared" si="0"/>
        <v>3.929858217771956E-2</v>
      </c>
      <c r="E22" s="2">
        <v>-32.9</v>
      </c>
      <c r="F22" s="2">
        <v>0.5</v>
      </c>
      <c r="G22" s="2">
        <v>3.34</v>
      </c>
      <c r="H22" s="2">
        <v>0.3</v>
      </c>
      <c r="I22" s="2">
        <v>-65</v>
      </c>
      <c r="J22" s="2">
        <v>0.5</v>
      </c>
      <c r="K22" s="2">
        <v>-1.9</v>
      </c>
      <c r="L22" s="2">
        <v>0.3</v>
      </c>
      <c r="P22" s="3"/>
    </row>
    <row r="23" spans="1:20" s="2" customFormat="1" x14ac:dyDescent="0.2">
      <c r="A23" s="2" t="s">
        <v>12</v>
      </c>
      <c r="B23" s="2" t="s">
        <v>15</v>
      </c>
      <c r="C23" s="2">
        <v>0.39709329424348516</v>
      </c>
      <c r="D23" s="2">
        <f t="shared" si="0"/>
        <v>2.7796530597043963E-2</v>
      </c>
      <c r="E23" s="2">
        <v>-25.4</v>
      </c>
      <c r="F23" s="2">
        <v>0.5</v>
      </c>
      <c r="G23" s="2">
        <v>5.31</v>
      </c>
      <c r="H23" s="2">
        <v>0.3</v>
      </c>
      <c r="I23" s="2">
        <v>-61.4</v>
      </c>
      <c r="J23" s="2">
        <v>0.5</v>
      </c>
      <c r="K23" s="2">
        <v>-0.18</v>
      </c>
      <c r="L23" s="2">
        <v>0.3</v>
      </c>
      <c r="P23" s="3"/>
    </row>
    <row r="24" spans="1:20" s="2" customFormat="1" x14ac:dyDescent="0.2">
      <c r="A24" s="2" t="s">
        <v>12</v>
      </c>
      <c r="B24" s="2" t="s">
        <v>15</v>
      </c>
      <c r="C24" s="4">
        <v>0.22265018551249177</v>
      </c>
      <c r="D24" s="2">
        <f t="shared" si="0"/>
        <v>1.5585512985874425E-2</v>
      </c>
      <c r="E24" s="2">
        <v>-17.600000000000001</v>
      </c>
      <c r="F24" s="2">
        <v>0.5</v>
      </c>
      <c r="G24" s="2">
        <v>7.63</v>
      </c>
      <c r="H24" s="2">
        <v>0.3</v>
      </c>
      <c r="I24" s="2">
        <v>-60.7</v>
      </c>
      <c r="J24" s="2">
        <v>0.5</v>
      </c>
      <c r="K24" s="2">
        <v>0.38</v>
      </c>
      <c r="L24" s="2">
        <v>0.3</v>
      </c>
      <c r="P24" s="3"/>
    </row>
    <row r="25" spans="1:20" s="2" customFormat="1" x14ac:dyDescent="0.2">
      <c r="A25" s="2" t="s">
        <v>16</v>
      </c>
      <c r="B25" s="2" t="s">
        <v>13</v>
      </c>
      <c r="C25" s="2">
        <v>1</v>
      </c>
      <c r="D25" s="2">
        <f t="shared" si="0"/>
        <v>7.0000000000000007E-2</v>
      </c>
      <c r="E25" s="6">
        <v>-47.906844842971253</v>
      </c>
      <c r="F25" s="2">
        <v>0.5</v>
      </c>
      <c r="G25" s="6">
        <v>-1.6914862648626015</v>
      </c>
      <c r="H25" s="2">
        <v>0.3</v>
      </c>
      <c r="T25" s="7"/>
    </row>
    <row r="26" spans="1:20" s="2" customFormat="1" x14ac:dyDescent="0.2">
      <c r="A26" s="2" t="s">
        <v>16</v>
      </c>
      <c r="B26" s="2" t="s">
        <v>13</v>
      </c>
      <c r="C26" s="2">
        <v>0.85248280172612279</v>
      </c>
      <c r="D26" s="2">
        <f t="shared" si="0"/>
        <v>5.9673796120828598E-2</v>
      </c>
      <c r="E26" s="6">
        <v>-44.159163197348491</v>
      </c>
      <c r="F26" s="2">
        <v>0.5</v>
      </c>
      <c r="G26" s="6">
        <v>-0.40134686346858572</v>
      </c>
      <c r="H26" s="2">
        <v>0.3</v>
      </c>
      <c r="I26" s="8">
        <v>-70.869249041597612</v>
      </c>
      <c r="J26" s="2">
        <v>0.5</v>
      </c>
      <c r="K26" s="3"/>
      <c r="P26" s="3"/>
    </row>
    <row r="27" spans="1:20" s="2" customFormat="1" x14ac:dyDescent="0.2">
      <c r="A27" s="2" t="s">
        <v>16</v>
      </c>
      <c r="B27" s="2" t="s">
        <v>13</v>
      </c>
      <c r="C27" s="2">
        <v>0.48687507179722217</v>
      </c>
      <c r="D27" s="2">
        <f t="shared" si="0"/>
        <v>3.4081255025805557E-2</v>
      </c>
      <c r="E27" s="6">
        <v>-33.515733811316778</v>
      </c>
      <c r="F27" s="2">
        <v>0.5</v>
      </c>
      <c r="G27" s="6">
        <v>2.7796596965969784</v>
      </c>
      <c r="H27" s="2">
        <v>0.3</v>
      </c>
      <c r="I27" s="8">
        <v>-61.01021813953345</v>
      </c>
      <c r="J27" s="2">
        <v>0.5</v>
      </c>
      <c r="K27" s="3">
        <v>-0.09</v>
      </c>
      <c r="L27" s="2">
        <v>0.3</v>
      </c>
      <c r="P27" s="3"/>
    </row>
    <row r="28" spans="1:20" s="2" customFormat="1" x14ac:dyDescent="0.2">
      <c r="A28" s="2" t="s">
        <v>16</v>
      </c>
      <c r="B28" s="2" t="s">
        <v>13</v>
      </c>
      <c r="C28" s="2">
        <v>0.38432824174737645</v>
      </c>
      <c r="D28" s="2">
        <f t="shared" si="0"/>
        <v>2.6902976922316354E-2</v>
      </c>
      <c r="E28" s="6">
        <v>-28.00400010571186</v>
      </c>
      <c r="F28" s="2">
        <v>0.5</v>
      </c>
      <c r="G28" s="6">
        <v>4.7982738827388278</v>
      </c>
      <c r="H28" s="2">
        <v>0.3</v>
      </c>
      <c r="I28" s="8">
        <v>-59.789367096872482</v>
      </c>
      <c r="J28" s="2">
        <v>0.5</v>
      </c>
      <c r="K28" s="6">
        <v>0.33</v>
      </c>
      <c r="L28" s="2">
        <v>0.3</v>
      </c>
      <c r="P28" s="3"/>
      <c r="S28" s="9"/>
    </row>
    <row r="29" spans="1:20" s="2" customFormat="1" x14ac:dyDescent="0.2">
      <c r="A29" s="2" t="s">
        <v>16</v>
      </c>
      <c r="B29" s="2" t="s">
        <v>13</v>
      </c>
      <c r="C29" s="2">
        <v>0.25998067218347765</v>
      </c>
      <c r="D29" s="2">
        <f t="shared" si="0"/>
        <v>1.8198647052843436E-2</v>
      </c>
      <c r="E29" s="6">
        <v>-14.335130227684695</v>
      </c>
      <c r="F29" s="2">
        <v>0.5</v>
      </c>
      <c r="G29" s="6">
        <v>8.4839339893399686</v>
      </c>
      <c r="H29" s="2">
        <v>0.3</v>
      </c>
      <c r="I29" s="8">
        <v>-44.314556523199087</v>
      </c>
      <c r="J29" s="2">
        <v>0.5</v>
      </c>
      <c r="K29" s="6">
        <v>0.85</v>
      </c>
      <c r="L29" s="2">
        <v>0.3</v>
      </c>
      <c r="P29" s="3"/>
      <c r="S29" s="9"/>
      <c r="T29" s="7"/>
    </row>
    <row r="30" spans="1:20" s="2" customFormat="1" x14ac:dyDescent="0.2">
      <c r="A30" s="2" t="s">
        <v>16</v>
      </c>
      <c r="B30" s="2" t="s">
        <v>13</v>
      </c>
      <c r="C30" s="2">
        <v>0.24571167252587883</v>
      </c>
      <c r="D30" s="2">
        <f t="shared" si="0"/>
        <v>1.7199817076811522E-2</v>
      </c>
      <c r="E30" s="6">
        <v>-12.747753622963108</v>
      </c>
      <c r="F30" s="2">
        <v>0.5</v>
      </c>
      <c r="G30" s="6">
        <v>9.4805719557195989</v>
      </c>
      <c r="H30" s="2">
        <v>0.3</v>
      </c>
      <c r="I30" s="8">
        <v>-49.086482873123998</v>
      </c>
      <c r="J30" s="2">
        <v>0.5</v>
      </c>
      <c r="K30" s="3">
        <v>1.1200000000000001</v>
      </c>
      <c r="L30" s="2">
        <v>0.3</v>
      </c>
      <c r="P30" s="3"/>
      <c r="S30" s="9"/>
      <c r="T30" s="7"/>
    </row>
    <row r="31" spans="1:20" s="2" customFormat="1" x14ac:dyDescent="0.2">
      <c r="A31" s="2" t="s">
        <v>16</v>
      </c>
      <c r="B31" s="2" t="s">
        <v>14</v>
      </c>
      <c r="C31" s="2">
        <v>1</v>
      </c>
      <c r="D31" s="2">
        <f t="shared" si="0"/>
        <v>7.0000000000000007E-2</v>
      </c>
      <c r="E31" s="6">
        <v>-47.58288353973056</v>
      </c>
      <c r="F31" s="2">
        <v>0.5</v>
      </c>
      <c r="G31" s="6">
        <v>-1.7383312944191474</v>
      </c>
      <c r="H31" s="2">
        <v>0.3</v>
      </c>
      <c r="I31" s="8">
        <v>-70.335844560036605</v>
      </c>
      <c r="J31" s="2">
        <v>0.5</v>
      </c>
      <c r="K31" s="6"/>
      <c r="L31" s="6"/>
      <c r="P31" s="3"/>
    </row>
    <row r="32" spans="1:20" s="2" customFormat="1" x14ac:dyDescent="0.2">
      <c r="A32" s="2" t="s">
        <v>16</v>
      </c>
      <c r="B32" s="2" t="s">
        <v>14</v>
      </c>
      <c r="C32" s="2">
        <v>0.76729502016156315</v>
      </c>
      <c r="D32" s="2">
        <f t="shared" si="0"/>
        <v>5.3710651411309422E-2</v>
      </c>
      <c r="E32" s="6">
        <v>-42.654550429221246</v>
      </c>
      <c r="F32" s="2">
        <v>0.5</v>
      </c>
      <c r="G32" s="6">
        <v>-0.16747029010839753</v>
      </c>
      <c r="H32" s="2">
        <v>0.3</v>
      </c>
      <c r="I32" s="8">
        <v>-64.915995603630265</v>
      </c>
      <c r="J32" s="2">
        <v>0.5</v>
      </c>
      <c r="K32" s="6">
        <v>-1.66</v>
      </c>
      <c r="L32" s="2">
        <v>0.3</v>
      </c>
      <c r="P32" s="3"/>
    </row>
    <row r="33" spans="1:20" s="2" customFormat="1" x14ac:dyDescent="0.2">
      <c r="A33" s="2" t="s">
        <v>16</v>
      </c>
      <c r="B33" s="2" t="s">
        <v>14</v>
      </c>
      <c r="C33" s="2">
        <v>0.36262011660424037</v>
      </c>
      <c r="D33" s="2">
        <f t="shared" si="0"/>
        <v>2.5383408162296828E-2</v>
      </c>
      <c r="E33" s="6">
        <v>-28.759008982398974</v>
      </c>
      <c r="F33" s="2">
        <v>0.5</v>
      </c>
      <c r="G33" s="6">
        <v>3.9444893976465476</v>
      </c>
      <c r="H33" s="2">
        <v>0.3</v>
      </c>
      <c r="I33" s="8">
        <v>-57.843234596382786</v>
      </c>
      <c r="J33" s="2">
        <v>0.5</v>
      </c>
      <c r="K33" s="6">
        <v>0.61</v>
      </c>
      <c r="L33" s="2">
        <v>0.3</v>
      </c>
      <c r="P33" s="3"/>
      <c r="S33" s="9"/>
    </row>
    <row r="34" spans="1:20" s="2" customFormat="1" x14ac:dyDescent="0.2">
      <c r="A34" s="2" t="s">
        <v>16</v>
      </c>
      <c r="B34" s="2" t="s">
        <v>14</v>
      </c>
      <c r="C34" s="2">
        <v>0.30747524922828462</v>
      </c>
      <c r="D34" s="2">
        <f t="shared" si="0"/>
        <v>2.1523267445979925E-2</v>
      </c>
      <c r="E34" s="6">
        <v>-21.158586290415357</v>
      </c>
      <c r="F34" s="2">
        <v>0.5</v>
      </c>
      <c r="G34" s="6">
        <v>5.7726103926366541</v>
      </c>
      <c r="H34" s="2">
        <v>0.3</v>
      </c>
      <c r="I34" s="8">
        <v>-37.755606925992367</v>
      </c>
      <c r="J34" s="2">
        <v>0.5</v>
      </c>
      <c r="K34" s="3">
        <v>0.7</v>
      </c>
      <c r="L34" s="2">
        <v>0.3</v>
      </c>
      <c r="P34" s="3"/>
      <c r="S34" s="9"/>
      <c r="T34" s="7"/>
    </row>
    <row r="35" spans="1:20" s="2" customFormat="1" x14ac:dyDescent="0.2">
      <c r="A35" s="2" t="s">
        <v>16</v>
      </c>
      <c r="B35" s="2" t="s">
        <v>14</v>
      </c>
      <c r="C35" s="2">
        <v>0.2645726054686508</v>
      </c>
      <c r="D35" s="2">
        <f t="shared" si="0"/>
        <v>1.8520082382805558E-2</v>
      </c>
      <c r="E35" s="6">
        <v>-15.847174850526542</v>
      </c>
      <c r="F35" s="2">
        <v>0.5</v>
      </c>
      <c r="G35" s="6">
        <v>7.1576141791914569</v>
      </c>
      <c r="H35" s="2">
        <v>0.3</v>
      </c>
      <c r="I35" s="8">
        <v>-37.059039452288189</v>
      </c>
      <c r="J35" s="2">
        <v>0.5</v>
      </c>
      <c r="K35" s="3">
        <v>0.94</v>
      </c>
      <c r="L35" s="2">
        <v>0.3</v>
      </c>
      <c r="P35" s="3"/>
      <c r="S35" s="9"/>
      <c r="T35" s="7"/>
    </row>
    <row r="36" spans="1:20" s="2" customFormat="1" x14ac:dyDescent="0.2">
      <c r="A36" s="2" t="s">
        <v>16</v>
      </c>
      <c r="B36" s="2" t="s">
        <v>14</v>
      </c>
      <c r="C36" s="2">
        <v>0.26493914040929917</v>
      </c>
      <c r="D36" s="2">
        <f t="shared" si="0"/>
        <v>1.8545739828650945E-2</v>
      </c>
      <c r="E36" s="6">
        <v>-15.286407631152668</v>
      </c>
      <c r="F36" s="2">
        <v>0.5</v>
      </c>
      <c r="G36" s="6">
        <v>7.3749726202960204</v>
      </c>
      <c r="H36" s="2">
        <v>0.3</v>
      </c>
      <c r="I36" s="8">
        <v>-43.391655292277747</v>
      </c>
      <c r="J36" s="2">
        <v>0.5</v>
      </c>
      <c r="K36" s="6">
        <v>0.86</v>
      </c>
      <c r="L36" s="2">
        <v>0.3</v>
      </c>
      <c r="P36" s="3"/>
      <c r="S36" s="9"/>
      <c r="T36" s="7"/>
    </row>
    <row r="37" spans="1:20" s="2" customFormat="1" x14ac:dyDescent="0.2">
      <c r="A37" s="2" t="s">
        <v>16</v>
      </c>
      <c r="B37" s="2" t="s">
        <v>15</v>
      </c>
      <c r="C37" s="2">
        <v>1</v>
      </c>
      <c r="D37" s="2">
        <f t="shared" si="0"/>
        <v>7.0000000000000007E-2</v>
      </c>
      <c r="E37" s="2">
        <v>-48.594291404071143</v>
      </c>
      <c r="F37" s="2">
        <v>0.5</v>
      </c>
      <c r="G37" s="6">
        <v>-1.8044838634510922</v>
      </c>
      <c r="H37" s="2">
        <v>0.3</v>
      </c>
      <c r="I37" s="6"/>
      <c r="K37" s="6"/>
      <c r="L37" s="6"/>
      <c r="P37" s="3"/>
    </row>
    <row r="38" spans="1:20" s="2" customFormat="1" x14ac:dyDescent="0.2">
      <c r="A38" s="2" t="s">
        <v>16</v>
      </c>
      <c r="B38" s="2" t="s">
        <v>15</v>
      </c>
      <c r="C38" s="2">
        <v>0.80761229438489279</v>
      </c>
      <c r="D38" s="2">
        <f t="shared" si="0"/>
        <v>5.65328606069425E-2</v>
      </c>
      <c r="E38" s="2">
        <v>-43.086611437401473</v>
      </c>
      <c r="F38" s="2">
        <v>0.5</v>
      </c>
      <c r="G38" s="6">
        <v>-0.1149682511942185</v>
      </c>
      <c r="H38" s="2">
        <v>0.3</v>
      </c>
      <c r="I38" s="8">
        <v>-72.66809569410718</v>
      </c>
      <c r="J38" s="2">
        <v>0.5</v>
      </c>
      <c r="K38" s="6">
        <v>-3.58</v>
      </c>
      <c r="L38" s="2">
        <v>0.3</v>
      </c>
      <c r="P38" s="3"/>
    </row>
    <row r="39" spans="1:20" s="2" customFormat="1" x14ac:dyDescent="0.2">
      <c r="A39" s="2" t="s">
        <v>16</v>
      </c>
      <c r="B39" s="2" t="s">
        <v>15</v>
      </c>
      <c r="C39" s="2">
        <v>0.38049208562358794</v>
      </c>
      <c r="D39" s="2">
        <f t="shared" si="0"/>
        <v>2.6634445993651158E-2</v>
      </c>
      <c r="E39" s="2">
        <v>-22.145671721144549</v>
      </c>
      <c r="F39" s="2">
        <v>0.5</v>
      </c>
      <c r="G39" s="6">
        <v>6.4225856343935934</v>
      </c>
      <c r="H39" s="2">
        <v>0.3</v>
      </c>
      <c r="I39" s="8">
        <v>-61.326409776481597</v>
      </c>
      <c r="J39" s="2">
        <v>0.5</v>
      </c>
      <c r="K39" s="6">
        <v>-0.1</v>
      </c>
      <c r="L39" s="2">
        <v>0.3</v>
      </c>
      <c r="P39" s="3"/>
    </row>
    <row r="40" spans="1:20" s="2" customFormat="1" x14ac:dyDescent="0.2">
      <c r="A40" s="2" t="s">
        <v>16</v>
      </c>
      <c r="B40" s="2" t="s">
        <v>15</v>
      </c>
      <c r="C40" s="2">
        <v>0.22404772988984464</v>
      </c>
      <c r="D40" s="2">
        <f t="shared" si="0"/>
        <v>1.5683341092289128E-2</v>
      </c>
      <c r="E40" s="2">
        <v>-4.5429860180518595</v>
      </c>
      <c r="F40" s="2">
        <v>0.5</v>
      </c>
      <c r="G40" s="6">
        <v>11.242272806710872</v>
      </c>
      <c r="H40" s="2">
        <v>0.3</v>
      </c>
      <c r="I40" s="8">
        <v>-46.851859285076912</v>
      </c>
      <c r="J40" s="2">
        <v>0.5</v>
      </c>
      <c r="K40" s="6">
        <v>0.9</v>
      </c>
      <c r="L40" s="2">
        <v>0.3</v>
      </c>
      <c r="P40" s="3"/>
      <c r="S40" s="9"/>
      <c r="T40" s="7"/>
    </row>
    <row r="41" spans="1:20" s="2" customFormat="1" x14ac:dyDescent="0.2">
      <c r="A41" s="2" t="s">
        <v>16</v>
      </c>
      <c r="B41" s="2" t="s">
        <v>15</v>
      </c>
      <c r="C41" s="2">
        <v>0.22524492844519359</v>
      </c>
      <c r="D41" s="2">
        <f t="shared" si="0"/>
        <v>1.5767144991163554E-2</v>
      </c>
      <c r="E41" s="2">
        <v>-3.4738123738842015</v>
      </c>
      <c r="F41" s="2">
        <v>0.5</v>
      </c>
      <c r="G41" s="6">
        <v>11.630787894675535</v>
      </c>
      <c r="H41" s="2">
        <v>0.3</v>
      </c>
      <c r="I41" s="8">
        <v>-45.682017790684299</v>
      </c>
      <c r="J41" s="2">
        <v>0.5</v>
      </c>
      <c r="K41" s="6">
        <v>1.01</v>
      </c>
      <c r="L41" s="2">
        <v>0.3</v>
      </c>
      <c r="P41" s="3"/>
      <c r="S41" s="9"/>
      <c r="T41" s="7"/>
    </row>
    <row r="42" spans="1:20" s="2" customFormat="1" x14ac:dyDescent="0.2"/>
    <row r="43" spans="1:20" s="2" customFormat="1" x14ac:dyDescent="0.2"/>
    <row r="46" spans="1:20" x14ac:dyDescent="0.2">
      <c r="E46" s="1"/>
      <c r="G46" s="1"/>
    </row>
    <row r="47" spans="1:20" x14ac:dyDescent="0.2">
      <c r="G47" s="1"/>
    </row>
    <row r="48" spans="1:20" x14ac:dyDescent="0.2">
      <c r="G48" s="1"/>
    </row>
    <row r="52" spans="7:7" x14ac:dyDescent="0.2">
      <c r="G52" s="1"/>
    </row>
    <row r="53" spans="7:7" x14ac:dyDescent="0.2">
      <c r="G53" s="1"/>
    </row>
    <row r="54" spans="7:7" x14ac:dyDescent="0.2">
      <c r="G54" s="1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, short fo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Phillips</dc:creator>
  <cp:lastModifiedBy>Elizabeth Phillips</cp:lastModifiedBy>
  <dcterms:created xsi:type="dcterms:W3CDTF">2024-03-10T12:21:27Z</dcterms:created>
  <dcterms:modified xsi:type="dcterms:W3CDTF">2024-03-10T12:22:47Z</dcterms:modified>
</cp:coreProperties>
</file>